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-30" yWindow="15" windowWidth="25050" windowHeight="12465" firstSheet="1" activeTab="1"/>
  </bookViews>
  <sheets>
    <sheet name="_xltb_storage_" sheetId="27" state="veryHidden" r:id="rId1"/>
    <sheet name="S4 Table" sheetId="16" r:id="rId2"/>
  </sheets>
  <externalReferences>
    <externalReference r:id="rId3"/>
  </externalReferences>
  <calcPr calcId="145621"/>
</workbook>
</file>

<file path=xl/calcChain.xml><?xml version="1.0" encoding="utf-8"?>
<calcChain xmlns="http://schemas.openxmlformats.org/spreadsheetml/2006/main">
  <c r="I60" i="16" l="1"/>
  <c r="H60" i="16"/>
  <c r="F60" i="16"/>
  <c r="E60" i="16"/>
  <c r="H59" i="16"/>
  <c r="F59" i="16"/>
  <c r="E59" i="16"/>
  <c r="I58" i="16"/>
  <c r="H58" i="16"/>
  <c r="F58" i="16"/>
  <c r="E58" i="16"/>
  <c r="I57" i="16"/>
  <c r="H57" i="16"/>
  <c r="F57" i="16"/>
  <c r="E57" i="16"/>
  <c r="I56" i="16"/>
  <c r="H56" i="16"/>
  <c r="F56" i="16"/>
  <c r="E56" i="16"/>
  <c r="I55" i="16"/>
  <c r="H55" i="16"/>
  <c r="F55" i="16"/>
  <c r="E55" i="16"/>
  <c r="I54" i="16"/>
  <c r="H54" i="16"/>
  <c r="F54" i="16"/>
  <c r="E54" i="16"/>
  <c r="I53" i="16"/>
  <c r="H53" i="16"/>
  <c r="F53" i="16"/>
  <c r="E53" i="16"/>
  <c r="I52" i="16"/>
  <c r="H52" i="16"/>
  <c r="F52" i="16"/>
  <c r="E52" i="16"/>
  <c r="I51" i="16"/>
  <c r="H51" i="16"/>
  <c r="F51" i="16"/>
  <c r="E51" i="16"/>
  <c r="I50" i="16"/>
  <c r="H50" i="16"/>
  <c r="F50" i="16"/>
  <c r="E50" i="16"/>
  <c r="H49" i="16"/>
  <c r="E49" i="16"/>
  <c r="I48" i="16"/>
  <c r="H48" i="16"/>
  <c r="F48" i="16"/>
  <c r="E48" i="16"/>
  <c r="I47" i="16"/>
  <c r="H47" i="16"/>
  <c r="F47" i="16"/>
  <c r="E47" i="16"/>
  <c r="I46" i="16"/>
  <c r="H46" i="16"/>
  <c r="F46" i="16"/>
  <c r="E46" i="16"/>
  <c r="I44" i="16"/>
  <c r="H44" i="16"/>
  <c r="E44" i="16"/>
  <c r="I43" i="16"/>
  <c r="H43" i="16"/>
  <c r="F43" i="16"/>
  <c r="E43" i="16"/>
  <c r="I42" i="16"/>
  <c r="H42" i="16"/>
  <c r="F42" i="16"/>
  <c r="E42" i="16"/>
  <c r="I41" i="16"/>
  <c r="H41" i="16"/>
  <c r="F41" i="16"/>
  <c r="E41" i="16"/>
  <c r="I40" i="16"/>
  <c r="H40" i="16"/>
  <c r="F40" i="16"/>
  <c r="E40" i="16"/>
  <c r="H39" i="16"/>
  <c r="F39" i="16"/>
  <c r="E39" i="16"/>
  <c r="H38" i="16"/>
  <c r="F38" i="16"/>
  <c r="E38" i="16"/>
  <c r="I37" i="16"/>
  <c r="H37" i="16"/>
  <c r="F37" i="16"/>
  <c r="E37" i="16"/>
  <c r="H36" i="16"/>
  <c r="E36" i="16"/>
  <c r="I35" i="16"/>
  <c r="H35" i="16"/>
  <c r="F35" i="16"/>
  <c r="E35" i="16"/>
  <c r="I34" i="16"/>
  <c r="H34" i="16"/>
  <c r="F34" i="16"/>
  <c r="E34" i="16"/>
  <c r="I33" i="16"/>
  <c r="H33" i="16"/>
  <c r="F33" i="16"/>
  <c r="E33" i="16"/>
  <c r="H31" i="16"/>
  <c r="F31" i="16"/>
  <c r="E31" i="16"/>
  <c r="I30" i="16"/>
  <c r="H30" i="16"/>
  <c r="F30" i="16"/>
  <c r="E30" i="16"/>
  <c r="C30" i="16"/>
  <c r="I29" i="16"/>
  <c r="H29" i="16"/>
  <c r="F29" i="16"/>
  <c r="E29" i="16"/>
  <c r="C29" i="16"/>
  <c r="I28" i="16"/>
  <c r="H28" i="16"/>
  <c r="F28" i="16"/>
  <c r="E28" i="16"/>
  <c r="C28" i="16"/>
  <c r="I27" i="16"/>
  <c r="H27" i="16"/>
  <c r="F27" i="16"/>
  <c r="E27" i="16"/>
  <c r="C27" i="16"/>
  <c r="H26" i="16"/>
  <c r="F26" i="16"/>
  <c r="E26" i="16"/>
  <c r="C26" i="16"/>
  <c r="I25" i="16"/>
  <c r="H25" i="16"/>
  <c r="F25" i="16"/>
  <c r="E25" i="16"/>
  <c r="C25" i="16"/>
  <c r="I24" i="16"/>
  <c r="H24" i="16"/>
  <c r="F24" i="16"/>
  <c r="E24" i="16"/>
  <c r="C24" i="16"/>
  <c r="I23" i="16"/>
  <c r="H23" i="16"/>
  <c r="E23" i="16"/>
  <c r="I22" i="16"/>
  <c r="H22" i="16"/>
  <c r="F22" i="16"/>
  <c r="E22" i="16"/>
  <c r="C22" i="16"/>
  <c r="H21" i="16"/>
  <c r="F21" i="16"/>
  <c r="E21" i="16"/>
  <c r="C21" i="16"/>
  <c r="I20" i="16"/>
  <c r="H20" i="16"/>
  <c r="F20" i="16"/>
  <c r="E20" i="16"/>
  <c r="C20" i="16"/>
  <c r="I19" i="16"/>
  <c r="H19" i="16"/>
  <c r="F19" i="16"/>
  <c r="E19" i="16"/>
  <c r="C19" i="16"/>
  <c r="I18" i="16"/>
  <c r="H18" i="16"/>
  <c r="F18" i="16"/>
  <c r="E18" i="16"/>
  <c r="I17" i="16"/>
  <c r="H17" i="16"/>
  <c r="F17" i="16"/>
  <c r="E17" i="16"/>
  <c r="C17" i="16"/>
  <c r="I16" i="16"/>
  <c r="H16" i="16"/>
  <c r="F16" i="16"/>
  <c r="E16" i="16"/>
  <c r="C16" i="16"/>
  <c r="I15" i="16"/>
  <c r="H15" i="16"/>
  <c r="F15" i="16"/>
  <c r="E15" i="16"/>
  <c r="C15" i="16"/>
  <c r="I14" i="16"/>
  <c r="H14" i="16"/>
  <c r="F14" i="16"/>
  <c r="E14" i="16"/>
  <c r="C14" i="16"/>
  <c r="I13" i="16"/>
  <c r="H13" i="16"/>
  <c r="F13" i="16"/>
  <c r="E13" i="16"/>
  <c r="C13" i="16"/>
  <c r="H12" i="16"/>
  <c r="E12" i="16"/>
  <c r="C12" i="16"/>
  <c r="I11" i="16"/>
  <c r="H11" i="16"/>
  <c r="F11" i="16"/>
  <c r="E11" i="16"/>
  <c r="C11" i="16"/>
  <c r="I10" i="16"/>
  <c r="H10" i="16"/>
  <c r="F10" i="16"/>
  <c r="E10" i="16"/>
  <c r="C10" i="16"/>
  <c r="H9" i="16"/>
  <c r="F9" i="16"/>
  <c r="E9" i="16"/>
  <c r="H8" i="16"/>
  <c r="F8" i="16"/>
  <c r="E8" i="16"/>
  <c r="H7" i="16"/>
  <c r="F7" i="16"/>
  <c r="E7" i="16"/>
  <c r="H6" i="16"/>
  <c r="F6" i="16"/>
  <c r="E6" i="16"/>
  <c r="I5" i="16"/>
  <c r="H5" i="16"/>
  <c r="F5" i="16"/>
  <c r="E5" i="16"/>
  <c r="I4" i="16"/>
  <c r="H4" i="16"/>
  <c r="F4" i="16"/>
  <c r="E4" i="16"/>
  <c r="I3" i="16"/>
  <c r="H3" i="16"/>
  <c r="F3" i="16"/>
  <c r="E3" i="16"/>
</calcChain>
</file>

<file path=xl/sharedStrings.xml><?xml version="1.0" encoding="utf-8"?>
<sst xmlns="http://schemas.openxmlformats.org/spreadsheetml/2006/main" count="68" uniqueCount="65">
  <si>
    <t>Nutrient</t>
  </si>
  <si>
    <t>Fiber</t>
  </si>
  <si>
    <t>Added sugars</t>
  </si>
  <si>
    <t>Saturated fat</t>
  </si>
  <si>
    <t>Monounsaturated fat</t>
  </si>
  <si>
    <t>Polyunsaturated fat</t>
  </si>
  <si>
    <r>
      <rPr>
        <sz val="11"/>
        <color theme="1"/>
        <rFont val="Calibri"/>
        <family val="2"/>
      </rPr>
      <t>α</t>
    </r>
    <r>
      <rPr>
        <sz val="11"/>
        <color theme="1"/>
        <rFont val="Times New Roman"/>
        <family val="1"/>
      </rPr>
      <t>-carotene</t>
    </r>
  </si>
  <si>
    <r>
      <rPr>
        <sz val="11"/>
        <color theme="1"/>
        <rFont val="Calibri"/>
        <family val="2"/>
      </rPr>
      <t>β</t>
    </r>
    <r>
      <rPr>
        <sz val="11"/>
        <color theme="1"/>
        <rFont val="Times New Roman"/>
        <family val="1"/>
      </rPr>
      <t>-carotene</t>
    </r>
  </si>
  <si>
    <t>Lycopene</t>
  </si>
  <si>
    <t>Lutein and zeaxanthin</t>
  </si>
  <si>
    <r>
      <rPr>
        <sz val="11"/>
        <color theme="1"/>
        <rFont val="Calibri"/>
        <family val="2"/>
      </rPr>
      <t>β</t>
    </r>
    <r>
      <rPr>
        <sz val="11"/>
        <color theme="1"/>
        <rFont val="Times New Roman"/>
        <family val="1"/>
      </rPr>
      <t>-cryptoxanthin</t>
    </r>
  </si>
  <si>
    <t>(12.0-12.6)</t>
  </si>
  <si>
    <t>(27.0-27.3)</t>
  </si>
  <si>
    <t>(26.0-26.4)</t>
  </si>
  <si>
    <t>(28.0-28.4)</t>
  </si>
  <si>
    <t>(28.7-29.0)</t>
  </si>
  <si>
    <t>(28.0-28.3)</t>
  </si>
  <si>
    <t>(27.7-28.0)</t>
  </si>
  <si>
    <t>(30.0-30.3)</t>
  </si>
  <si>
    <t>(29.0-29.4)</t>
  </si>
  <si>
    <t>(6.7-8.0)</t>
  </si>
  <si>
    <t>(2.8-3.0)</t>
  </si>
  <si>
    <t>(9.0-9.3)</t>
  </si>
  <si>
    <t>(5.5-6.0)</t>
  </si>
  <si>
    <t>(0.09-0.10)</t>
  </si>
  <si>
    <t>Vitamins</t>
  </si>
  <si>
    <t>Minerals</t>
  </si>
  <si>
    <t>Mean
(95% CI)</t>
  </si>
  <si>
    <t>Percent 
(95% CI)</t>
  </si>
  <si>
    <t>Total protein (g)</t>
  </si>
  <si>
    <t>Total carbohydrates (g)</t>
  </si>
  <si>
    <t>Total fat (g)</t>
  </si>
  <si>
    <t>Cholesterol (mg)</t>
  </si>
  <si>
    <t>Vitamin E (mg)</t>
  </si>
  <si>
    <t>Niacin (mg)</t>
  </si>
  <si>
    <t>Choline (mg)</t>
  </si>
  <si>
    <t>Vitamin C (mg)</t>
  </si>
  <si>
    <t>Vitamin K (µg)</t>
  </si>
  <si>
    <t>Calcium (mg)</t>
  </si>
  <si>
    <t>Phosphorous (mg)</t>
  </si>
  <si>
    <t>Iron (mg)</t>
  </si>
  <si>
    <t>Zinc (mg)</t>
  </si>
  <si>
    <t>Copper (mg)</t>
  </si>
  <si>
    <t>Sodium (mg)</t>
  </si>
  <si>
    <t>Potassium (mg)</t>
  </si>
  <si>
    <t>Calories (kcal)</t>
  </si>
  <si>
    <r>
      <t>Vitamin A (µg)</t>
    </r>
    <r>
      <rPr>
        <vertAlign val="superscript"/>
        <sz val="11"/>
        <color theme="1"/>
        <rFont val="Times New Roman"/>
        <family val="1"/>
      </rPr>
      <t>1</t>
    </r>
  </si>
  <si>
    <r>
      <t>Vitamin B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(mg)</t>
    </r>
  </si>
  <si>
    <r>
      <t>Vitamin B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mg)</t>
    </r>
  </si>
  <si>
    <r>
      <t>Folate (</t>
    </r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>g)</t>
    </r>
    <r>
      <rPr>
        <vertAlign val="superscript"/>
        <sz val="11"/>
        <color theme="1"/>
        <rFont val="Times New Roman"/>
        <family val="1"/>
      </rPr>
      <t>2</t>
    </r>
  </si>
  <si>
    <r>
      <t>Vitamin B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 xml:space="preserve"> (</t>
    </r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>g)</t>
    </r>
  </si>
  <si>
    <r>
      <t>Vitamin D (</t>
    </r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>g)</t>
    </r>
  </si>
  <si>
    <r>
      <t>Selenium (</t>
    </r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>g)</t>
    </r>
  </si>
  <si>
    <r>
      <t>Total carotenoids (</t>
    </r>
    <r>
      <rPr>
        <sz val="11"/>
        <color theme="1"/>
        <rFont val="Calibri"/>
        <family val="2"/>
      </rPr>
      <t>µ</t>
    </r>
    <r>
      <rPr>
        <sz val="11"/>
        <color theme="1"/>
        <rFont val="Times New Roman"/>
        <family val="1"/>
      </rPr>
      <t>g)</t>
    </r>
  </si>
  <si>
    <r>
      <t>Vitamin B</t>
    </r>
    <r>
      <rPr>
        <vertAlign val="subscript"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 xml:space="preserve"> (mg)</t>
    </r>
  </si>
  <si>
    <t>Magnesium (mg)</t>
  </si>
  <si>
    <t>(20.0-20.7)</t>
  </si>
  <si>
    <r>
      <rPr>
        <vertAlign val="superscript"/>
        <sz val="11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Retinol activity equivalent (RAE).</t>
    </r>
  </si>
  <si>
    <r>
      <rPr>
        <vertAlign val="superscript"/>
        <sz val="11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Dietary folate equivalent (DFE).</t>
    </r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Tiff, 300 dpi, RGB, Transparent canvas&lt;/Name&gt;_x000D_
  &lt;Dpi&gt;300&lt;/Dpi&gt;_x000D_
  &lt;FileType&gt;Png&lt;/FileType&gt;_x000D_
  &lt;ColorSpace&gt;Rgb&lt;/ColorSpace&gt;_x000D_
  &lt;Transparency&gt;TransparentCanvas&lt;/Transparency&gt;_x000D_
  &lt;UseColorProfile&gt;false&lt;/UseColorProfile&gt;_x000D_
  &lt;ColorProfile&gt;ProPhoto&lt;/ColorProfile&gt;_x000D_
&lt;/Preset&gt;</t>
  </si>
  <si>
    <t>C:\Users\zach.conrad\Documents\Projects\Food Waste\Submission\PLOS One\Submission 2\S1 Fig.tif</t>
  </si>
  <si>
    <t>S4 Table: Nutrients embodied in food waste, per person per day (n=35,50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Calibri"/>
      <family val="2"/>
    </font>
    <font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164" fontId="1" fillId="0" borderId="0" xfId="0" applyNumberFormat="1" applyFont="1"/>
    <xf numFmtId="164" fontId="1" fillId="0" borderId="1" xfId="0" applyNumberFormat="1" applyFont="1" applyBorder="1"/>
    <xf numFmtId="2" fontId="1" fillId="0" borderId="0" xfId="0" applyNumberFormat="1" applyFont="1"/>
    <xf numFmtId="1" fontId="1" fillId="0" borderId="0" xfId="0" applyNumberFormat="1" applyFont="1"/>
    <xf numFmtId="0" fontId="1" fillId="0" borderId="2" xfId="0" applyFont="1" applyBorder="1"/>
    <xf numFmtId="0" fontId="1" fillId="0" borderId="0" xfId="0" applyFont="1" applyAlignment="1">
      <alignment horizontal="left" vertical="center"/>
    </xf>
    <xf numFmtId="1" fontId="1" fillId="0" borderId="1" xfId="0" applyNumberFormat="1" applyFont="1" applyBorder="1"/>
    <xf numFmtId="0" fontId="1" fillId="0" borderId="1" xfId="0" applyFont="1" applyBorder="1" applyAlignment="1">
      <alignment horizontal="left" vertical="center"/>
    </xf>
    <xf numFmtId="164" fontId="1" fillId="0" borderId="0" xfId="0" applyNumberFormat="1" applyFont="1" applyFill="1"/>
    <xf numFmtId="0" fontId="0" fillId="0" borderId="0" xfId="0" applyAlignment="1">
      <alignment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ach.conrad/Documents/Projects/Food%20Waste/Results/Results_17062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sh_waste_amt_byquintile"/>
      <sheetName val="Dish_waste_amt_bydish"/>
      <sheetName val="Dish_waste_pct"/>
      <sheetName val="Nutrient waste"/>
      <sheetName val="Cropland_byquintile"/>
      <sheetName val="Cropland_trends"/>
      <sheetName val="Cropland_bytype"/>
      <sheetName val="Irrigation_byquintile"/>
      <sheetName val="Irrigation_trends"/>
      <sheetName val="Food waste_trends"/>
      <sheetName val="N_byquintile"/>
      <sheetName val="N_trends"/>
      <sheetName val="P_byquintile"/>
      <sheetName val="P_trends"/>
      <sheetName val="K_byquintile"/>
      <sheetName val="K_trends"/>
      <sheetName val="Pesticide_byquintile"/>
      <sheetName val="Pesticide_trends"/>
      <sheetName val="Fertilizer_byquintile"/>
      <sheetName val="Fertilizer_trends"/>
    </sheetNames>
    <sheetDataSet>
      <sheetData sheetId="0"/>
      <sheetData sheetId="1"/>
      <sheetData sheetId="2"/>
      <sheetData sheetId="3">
        <row r="3">
          <cell r="C3">
            <v>817.17930000000001</v>
          </cell>
          <cell r="E3">
            <v>794.83770000000004</v>
          </cell>
          <cell r="F3">
            <v>839.52080000000001</v>
          </cell>
          <cell r="H3">
            <v>0.2880568</v>
          </cell>
          <cell r="J3">
            <v>0.28671200000000002</v>
          </cell>
          <cell r="K3">
            <v>0.28940159999999998</v>
          </cell>
        </row>
        <row r="4">
          <cell r="C4">
            <v>29.991119999999999</v>
          </cell>
          <cell r="E4">
            <v>28.948869999999999</v>
          </cell>
          <cell r="F4">
            <v>31.033370000000001</v>
          </cell>
          <cell r="H4">
            <v>0.27986640000000002</v>
          </cell>
          <cell r="J4">
            <v>0.27861340000000001</v>
          </cell>
          <cell r="K4">
            <v>0.28111940000000002</v>
          </cell>
        </row>
        <row r="5">
          <cell r="C5">
            <v>104.58620000000001</v>
          </cell>
          <cell r="E5">
            <v>102.31480000000001</v>
          </cell>
          <cell r="F5">
            <v>106.85760000000001</v>
          </cell>
          <cell r="H5">
            <v>0.29410389999999997</v>
          </cell>
          <cell r="J5">
            <v>0.29242659999999998</v>
          </cell>
          <cell r="K5">
            <v>0.29578110000000002</v>
          </cell>
        </row>
        <row r="6">
          <cell r="C6">
            <v>50.131329999999998</v>
          </cell>
          <cell r="E6">
            <v>48.70729</v>
          </cell>
          <cell r="F6">
            <v>51.55536</v>
          </cell>
          <cell r="H6">
            <v>0.30145169999999999</v>
          </cell>
        </row>
        <row r="7">
          <cell r="C7">
            <v>7.370406</v>
          </cell>
          <cell r="E7">
            <v>7.0865260000000001</v>
          </cell>
          <cell r="F7">
            <v>7.6542849999999998</v>
          </cell>
          <cell r="H7">
            <v>0.29230840000000002</v>
          </cell>
        </row>
        <row r="8">
          <cell r="C8">
            <v>30.545100000000001</v>
          </cell>
          <cell r="E8">
            <v>28.864380000000001</v>
          </cell>
          <cell r="F8">
            <v>32.225810000000003</v>
          </cell>
          <cell r="H8">
            <v>0.27865990000000002</v>
          </cell>
        </row>
        <row r="9">
          <cell r="C9">
            <v>9.8102579999999993</v>
          </cell>
          <cell r="E9">
            <v>9.4775329999999993</v>
          </cell>
          <cell r="F9">
            <v>10.14298</v>
          </cell>
          <cell r="H9">
            <v>0.2788175</v>
          </cell>
        </row>
        <row r="10">
          <cell r="C10">
            <v>10.61049</v>
          </cell>
          <cell r="E10">
            <v>10.05796</v>
          </cell>
          <cell r="F10">
            <v>11.163029999999999</v>
          </cell>
          <cell r="H10">
            <v>0.27603860000000002</v>
          </cell>
          <cell r="J10">
            <v>0.27480579999999999</v>
          </cell>
          <cell r="K10">
            <v>0.2772714</v>
          </cell>
        </row>
        <row r="11">
          <cell r="C11">
            <v>7.327483</v>
          </cell>
          <cell r="H11">
            <v>0.27621879999999999</v>
          </cell>
          <cell r="J11">
            <v>0.2748234</v>
          </cell>
          <cell r="K11">
            <v>0.27761419999999998</v>
          </cell>
        </row>
        <row r="12">
          <cell r="C12">
            <v>81.420529999999999</v>
          </cell>
          <cell r="E12">
            <v>79.385379999999998</v>
          </cell>
          <cell r="F12">
            <v>83.455680000000001</v>
          </cell>
          <cell r="H12">
            <v>0.27106999999999998</v>
          </cell>
        </row>
        <row r="13">
          <cell r="C13">
            <v>2.8972880000000001</v>
          </cell>
          <cell r="H13">
            <v>0.2793176</v>
          </cell>
          <cell r="J13">
            <v>0.27785979999999999</v>
          </cell>
          <cell r="K13">
            <v>0.28077540000000001</v>
          </cell>
        </row>
        <row r="14">
          <cell r="C14">
            <v>289.11239999999998</v>
          </cell>
          <cell r="E14">
            <v>267.29610000000002</v>
          </cell>
          <cell r="F14">
            <v>310.92880000000002</v>
          </cell>
          <cell r="H14">
            <v>0.29100160000000003</v>
          </cell>
          <cell r="J14">
            <v>0.28873680000000002</v>
          </cell>
          <cell r="K14">
            <v>0.29326649999999999</v>
          </cell>
        </row>
        <row r="15">
          <cell r="C15">
            <v>302.87900000000002</v>
          </cell>
          <cell r="E15">
            <v>244.82169999999999</v>
          </cell>
          <cell r="F15">
            <v>360.93630000000002</v>
          </cell>
          <cell r="H15">
            <v>0.25736979999999998</v>
          </cell>
          <cell r="J15">
            <v>0.25361630000000002</v>
          </cell>
          <cell r="K15">
            <v>0.2611233</v>
          </cell>
        </row>
        <row r="16">
          <cell r="C16">
            <v>1467.7829999999999</v>
          </cell>
          <cell r="E16">
            <v>1286.338</v>
          </cell>
          <cell r="F16">
            <v>1649.2280000000001</v>
          </cell>
          <cell r="H16">
            <v>0.3117742</v>
          </cell>
          <cell r="J16">
            <v>0.30870769999999997</v>
          </cell>
          <cell r="K16">
            <v>0.31484079999999998</v>
          </cell>
        </row>
        <row r="17">
          <cell r="C17">
            <v>129.91249999999999</v>
          </cell>
          <cell r="E17">
            <v>42.068739999999998</v>
          </cell>
          <cell r="F17">
            <v>217.75630000000001</v>
          </cell>
          <cell r="H17">
            <v>0.27871319999999999</v>
          </cell>
          <cell r="J17">
            <v>0.27526060000000002</v>
          </cell>
          <cell r="K17">
            <v>0.28216580000000002</v>
          </cell>
        </row>
        <row r="18">
          <cell r="C18">
            <v>2404.6610000000001</v>
          </cell>
          <cell r="E18">
            <v>2304.2829999999999</v>
          </cell>
          <cell r="F18">
            <v>2505.04</v>
          </cell>
          <cell r="H18">
            <v>0.20346929999999999</v>
          </cell>
        </row>
        <row r="19">
          <cell r="C19">
            <v>789.96519999999998</v>
          </cell>
          <cell r="E19">
            <v>706.27719999999999</v>
          </cell>
          <cell r="F19">
            <v>873.65319999999997</v>
          </cell>
          <cell r="H19">
            <v>0.29806329999999998</v>
          </cell>
          <cell r="J19">
            <v>0.29542200000000002</v>
          </cell>
          <cell r="K19">
            <v>0.30070459999999999</v>
          </cell>
        </row>
        <row r="20">
          <cell r="C20">
            <v>0.59255670000000005</v>
          </cell>
          <cell r="E20">
            <v>0.58264139999999998</v>
          </cell>
          <cell r="F20">
            <v>0.60247200000000001</v>
          </cell>
          <cell r="H20">
            <v>0.28035569999999999</v>
          </cell>
          <cell r="J20">
            <v>0.2790397</v>
          </cell>
          <cell r="K20">
            <v>0.28167180000000003</v>
          </cell>
        </row>
        <row r="21">
          <cell r="C21">
            <v>0.70198479999999996</v>
          </cell>
          <cell r="E21">
            <v>0.68967299999999998</v>
          </cell>
          <cell r="F21">
            <v>0.71429659999999995</v>
          </cell>
          <cell r="H21">
            <v>0.2803156</v>
          </cell>
          <cell r="J21">
            <v>0.27910639999999998</v>
          </cell>
          <cell r="K21">
            <v>0.28152480000000002</v>
          </cell>
        </row>
        <row r="22">
          <cell r="C22">
            <v>9.1532429999999998</v>
          </cell>
          <cell r="H22">
            <v>0.28170319999999999</v>
          </cell>
        </row>
        <row r="23">
          <cell r="C23">
            <v>0.75020810000000004</v>
          </cell>
          <cell r="E23">
            <v>0.73810540000000002</v>
          </cell>
          <cell r="F23">
            <v>0.76231079999999996</v>
          </cell>
          <cell r="H23">
            <v>0.28566530000000001</v>
          </cell>
          <cell r="J23">
            <v>0.2840184</v>
          </cell>
          <cell r="K23">
            <v>0.28731230000000002</v>
          </cell>
        </row>
        <row r="24">
          <cell r="C24">
            <v>198.79669999999999</v>
          </cell>
          <cell r="E24">
            <v>194.77170000000001</v>
          </cell>
          <cell r="F24">
            <v>202.82169999999999</v>
          </cell>
          <cell r="H24">
            <v>0.28201369999999998</v>
          </cell>
        </row>
        <row r="25">
          <cell r="C25">
            <v>117.0232</v>
          </cell>
          <cell r="E25">
            <v>114.2428</v>
          </cell>
          <cell r="F25">
            <v>119.8036</v>
          </cell>
          <cell r="H25">
            <v>0.2884717</v>
          </cell>
        </row>
        <row r="26">
          <cell r="C26">
            <v>1.7944359999999999</v>
          </cell>
          <cell r="E26">
            <v>1.7433860000000001</v>
          </cell>
          <cell r="F26">
            <v>1.845486</v>
          </cell>
          <cell r="H26">
            <v>0.27340969999999998</v>
          </cell>
          <cell r="J26">
            <v>0.271872</v>
          </cell>
          <cell r="K26">
            <v>0.27494740000000001</v>
          </cell>
        </row>
        <row r="27">
          <cell r="C27">
            <v>39.894030000000001</v>
          </cell>
          <cell r="E27">
            <v>38.144159999999999</v>
          </cell>
          <cell r="F27">
            <v>41.643900000000002</v>
          </cell>
          <cell r="H27">
            <v>0.28831600000000002</v>
          </cell>
          <cell r="J27">
            <v>0.28535240000000001</v>
          </cell>
          <cell r="K27">
            <v>0.29127969999999997</v>
          </cell>
        </row>
        <row r="28">
          <cell r="C28">
            <v>1.622757</v>
          </cell>
          <cell r="E28">
            <v>1.58483</v>
          </cell>
          <cell r="F28">
            <v>1.660684</v>
          </cell>
          <cell r="H28">
            <v>0.25427919999999998</v>
          </cell>
          <cell r="J28">
            <v>0.25294179999999999</v>
          </cell>
          <cell r="K28">
            <v>0.25561650000000002</v>
          </cell>
        </row>
        <row r="29">
          <cell r="C29">
            <v>42.600810000000003</v>
          </cell>
          <cell r="E29">
            <v>39.101379999999999</v>
          </cell>
          <cell r="F29">
            <v>46.100239999999999</v>
          </cell>
          <cell r="H29">
            <v>0.285192</v>
          </cell>
          <cell r="J29">
            <v>0.28338629999999998</v>
          </cell>
          <cell r="K29">
            <v>0.28699770000000002</v>
          </cell>
        </row>
        <row r="30">
          <cell r="C30">
            <v>323.66329999999999</v>
          </cell>
          <cell r="E30">
            <v>318.02609999999999</v>
          </cell>
          <cell r="F30">
            <v>329.30059999999997</v>
          </cell>
          <cell r="H30">
            <v>0.27499800000000002</v>
          </cell>
          <cell r="J30">
            <v>0.27362130000000001</v>
          </cell>
          <cell r="K30">
            <v>0.27637479999999998</v>
          </cell>
        </row>
        <row r="31">
          <cell r="C31">
            <v>547.48140000000001</v>
          </cell>
          <cell r="E31">
            <v>508.572</v>
          </cell>
          <cell r="F31">
            <v>586.39080000000001</v>
          </cell>
          <cell r="H31">
            <v>0.28275509999999998</v>
          </cell>
          <cell r="J31">
            <v>0.28143439999999997</v>
          </cell>
          <cell r="K31">
            <v>0.28407589999999999</v>
          </cell>
        </row>
        <row r="32">
          <cell r="C32">
            <v>129.29320000000001</v>
          </cell>
          <cell r="E32">
            <v>110.7269</v>
          </cell>
          <cell r="F32">
            <v>147.85939999999999</v>
          </cell>
          <cell r="H32">
            <v>0.28748469999999998</v>
          </cell>
          <cell r="J32">
            <v>0.28570220000000002</v>
          </cell>
          <cell r="K32">
            <v>0.2892673</v>
          </cell>
        </row>
        <row r="33">
          <cell r="C33">
            <v>5.742934</v>
          </cell>
          <cell r="H33">
            <v>0.27837620000000002</v>
          </cell>
        </row>
        <row r="34">
          <cell r="C34">
            <v>4.5638500000000004</v>
          </cell>
          <cell r="E34">
            <v>4.3017940000000001</v>
          </cell>
          <cell r="F34">
            <v>4.8259059999999998</v>
          </cell>
          <cell r="H34">
            <v>0.28388029999999997</v>
          </cell>
          <cell r="J34">
            <v>0.28251130000000002</v>
          </cell>
          <cell r="K34">
            <v>0.28524929999999998</v>
          </cell>
        </row>
        <row r="35">
          <cell r="C35">
            <v>0.49284260000000002</v>
          </cell>
          <cell r="E35">
            <v>0.44867750000000001</v>
          </cell>
          <cell r="F35">
            <v>0.53700780000000004</v>
          </cell>
          <cell r="H35">
            <v>0.28730709999999998</v>
          </cell>
          <cell r="J35">
            <v>0.2856995</v>
          </cell>
          <cell r="K35">
            <v>0.28891470000000002</v>
          </cell>
        </row>
        <row r="36">
          <cell r="C36">
            <v>1326.3820000000001</v>
          </cell>
          <cell r="E36">
            <v>1300.8579999999999</v>
          </cell>
          <cell r="F36">
            <v>1351.9059999999999</v>
          </cell>
          <cell r="H36">
            <v>0.28944910000000001</v>
          </cell>
          <cell r="J36">
            <v>0.28797410000000001</v>
          </cell>
          <cell r="K36">
            <v>0.29092410000000002</v>
          </cell>
        </row>
        <row r="37">
          <cell r="C37">
            <v>1061.645</v>
          </cell>
          <cell r="E37">
            <v>1025.152</v>
          </cell>
          <cell r="F37">
            <v>1098.1379999999999</v>
          </cell>
          <cell r="H37">
            <v>0.29265659999999999</v>
          </cell>
          <cell r="J37">
            <v>0.29062460000000001</v>
          </cell>
          <cell r="K37">
            <v>0.29468870000000003</v>
          </cell>
        </row>
        <row r="38">
          <cell r="C38">
            <v>38.414900000000003</v>
          </cell>
          <cell r="E38">
            <v>37.749569999999999</v>
          </cell>
          <cell r="F38">
            <v>39.08023</v>
          </cell>
          <cell r="H38">
            <v>0.27428019999999997</v>
          </cell>
          <cell r="J38">
            <v>0.27308339999999998</v>
          </cell>
          <cell r="K38">
            <v>0.27547700000000003</v>
          </cell>
        </row>
        <row r="43">
          <cell r="C43">
            <v>0.19998630000000001</v>
          </cell>
          <cell r="E43">
            <v>0.19386110000000001</v>
          </cell>
          <cell r="F43">
            <v>0.2061115</v>
          </cell>
          <cell r="H43">
            <v>0.25613659999999999</v>
          </cell>
          <cell r="J43">
            <v>0.25402039999999998</v>
          </cell>
          <cell r="K43">
            <v>0.2582528</v>
          </cell>
        </row>
        <row r="44">
          <cell r="C44">
            <v>0.1111013</v>
          </cell>
          <cell r="E44">
            <v>0.10742450000000001</v>
          </cell>
          <cell r="F44">
            <v>0.1147782</v>
          </cell>
          <cell r="H44">
            <v>0.24947240000000001</v>
          </cell>
          <cell r="J44">
            <v>0.24727540000000001</v>
          </cell>
          <cell r="K44">
            <v>0.25166939999999999</v>
          </cell>
        </row>
        <row r="45">
          <cell r="C45">
            <v>9.3937300000000001E-2</v>
          </cell>
          <cell r="H45">
            <v>0.26189119999999999</v>
          </cell>
        </row>
        <row r="46">
          <cell r="C46">
            <v>0.17464360000000001</v>
          </cell>
          <cell r="E46">
            <v>0.1694677</v>
          </cell>
          <cell r="F46">
            <v>0.17981949999999999</v>
          </cell>
          <cell r="H46">
            <v>0.2695147</v>
          </cell>
          <cell r="J46">
            <v>0.267928</v>
          </cell>
          <cell r="K46">
            <v>0.27110129999999999</v>
          </cell>
        </row>
        <row r="47">
          <cell r="C47">
            <v>0.28163100000000002</v>
          </cell>
          <cell r="E47">
            <v>0.27261190000000002</v>
          </cell>
          <cell r="F47">
            <v>0.29065020000000003</v>
          </cell>
          <cell r="H47">
            <v>0.2720902</v>
          </cell>
          <cell r="J47">
            <v>0.27066899999999999</v>
          </cell>
          <cell r="K47">
            <v>0.27351140000000002</v>
          </cell>
        </row>
        <row r="48">
          <cell r="C48">
            <v>0.81120170000000003</v>
          </cell>
          <cell r="E48">
            <v>0.79203020000000002</v>
          </cell>
          <cell r="F48">
            <v>0.83037309999999998</v>
          </cell>
          <cell r="H48">
            <v>0.27664899999999998</v>
          </cell>
          <cell r="J48">
            <v>0.27524979999999999</v>
          </cell>
          <cell r="K48">
            <v>0.27804830000000003</v>
          </cell>
        </row>
        <row r="49">
          <cell r="C49">
            <v>5.3401519999999998</v>
          </cell>
          <cell r="E49">
            <v>5.139958</v>
          </cell>
          <cell r="F49">
            <v>5.5403460000000004</v>
          </cell>
          <cell r="H49">
            <v>0.27956579999999998</v>
          </cell>
          <cell r="J49">
            <v>0.27823629999999999</v>
          </cell>
          <cell r="K49">
            <v>0.28089540000000002</v>
          </cell>
        </row>
        <row r="50">
          <cell r="C50">
            <v>2.4630269999999999</v>
          </cell>
          <cell r="E50">
            <v>2.354708</v>
          </cell>
          <cell r="F50">
            <v>2.571345</v>
          </cell>
          <cell r="H50">
            <v>0.27693630000000002</v>
          </cell>
          <cell r="J50">
            <v>0.27562500000000001</v>
          </cell>
          <cell r="K50">
            <v>0.27824759999999998</v>
          </cell>
        </row>
        <row r="51">
          <cell r="C51">
            <v>0.40004079999999997</v>
          </cell>
          <cell r="E51">
            <v>0.39254050000000001</v>
          </cell>
          <cell r="F51">
            <v>0.40754099999999999</v>
          </cell>
          <cell r="H51">
            <v>0.27791739999999998</v>
          </cell>
          <cell r="J51">
            <v>0.27658379999999999</v>
          </cell>
          <cell r="K51">
            <v>0.27925100000000003</v>
          </cell>
        </row>
        <row r="52">
          <cell r="C52">
            <v>9.891292</v>
          </cell>
          <cell r="E52">
            <v>9.3430230000000005</v>
          </cell>
          <cell r="F52">
            <v>10.43956</v>
          </cell>
          <cell r="H52">
            <v>0.2756923</v>
          </cell>
          <cell r="J52">
            <v>0.27444259999999998</v>
          </cell>
          <cell r="K52">
            <v>0.27694200000000002</v>
          </cell>
        </row>
        <row r="53">
          <cell r="C53">
            <v>9.5861699999999994E-2</v>
          </cell>
          <cell r="E53">
            <v>9.3179700000000004E-2</v>
          </cell>
          <cell r="F53">
            <v>9.8543699999999998E-2</v>
          </cell>
          <cell r="H53">
            <v>0.27135090000000001</v>
          </cell>
        </row>
        <row r="54">
          <cell r="C54">
            <v>1.7063100000000001E-2</v>
          </cell>
          <cell r="E54">
            <v>1.5827299999999999E-2</v>
          </cell>
          <cell r="F54">
            <v>1.82988E-2</v>
          </cell>
          <cell r="H54">
            <v>0.21821170000000001</v>
          </cell>
          <cell r="J54">
            <v>0.2141371</v>
          </cell>
          <cell r="K54">
            <v>0.22228629999999999</v>
          </cell>
        </row>
        <row r="55">
          <cell r="C55">
            <v>6.5682260000000001</v>
          </cell>
          <cell r="E55">
            <v>5.917897</v>
          </cell>
          <cell r="F55">
            <v>7.2185540000000001</v>
          </cell>
          <cell r="H55">
            <v>0.27503860000000002</v>
          </cell>
          <cell r="J55">
            <v>0.27361150000000001</v>
          </cell>
          <cell r="K55">
            <v>0.27646559999999998</v>
          </cell>
        </row>
        <row r="56">
          <cell r="C56">
            <v>0.59995069999999995</v>
          </cell>
          <cell r="E56">
            <v>0.58282959999999995</v>
          </cell>
          <cell r="F56">
            <v>0.61707190000000001</v>
          </cell>
          <cell r="H56">
            <v>0.2821477</v>
          </cell>
          <cell r="J56">
            <v>0.28058719999999998</v>
          </cell>
          <cell r="K56">
            <v>0.28370820000000002</v>
          </cell>
        </row>
        <row r="57">
          <cell r="C57">
            <v>5.4752999999999998E-3</v>
          </cell>
          <cell r="E57">
            <v>5.1359999999999999E-3</v>
          </cell>
          <cell r="F57">
            <v>5.8146999999999999E-3</v>
          </cell>
          <cell r="H57">
            <v>0.1229437</v>
          </cell>
        </row>
        <row r="58">
          <cell r="C58">
            <v>4.81392E-2</v>
          </cell>
          <cell r="E58">
            <v>4.39581E-2</v>
          </cell>
          <cell r="F58">
            <v>5.2320199999999997E-2</v>
          </cell>
          <cell r="H58">
            <v>0.26080360000000002</v>
          </cell>
          <cell r="J58">
            <v>0.25914340000000002</v>
          </cell>
          <cell r="K58">
            <v>0.26246370000000002</v>
          </cell>
        </row>
        <row r="59">
          <cell r="C59">
            <v>1.17213E-2</v>
          </cell>
          <cell r="E59">
            <v>9.8910999999999999E-3</v>
          </cell>
          <cell r="F59">
            <v>1.3551499999999999E-2</v>
          </cell>
          <cell r="H59">
            <v>0.20753920000000001</v>
          </cell>
          <cell r="J59">
            <v>0.2042659</v>
          </cell>
          <cell r="K59">
            <v>0.21081250000000001</v>
          </cell>
        </row>
        <row r="60">
          <cell r="C60">
            <v>6.9623000000000003E-3</v>
          </cell>
          <cell r="E60">
            <v>6.5945999999999999E-3</v>
          </cell>
          <cell r="F60">
            <v>7.3301E-3</v>
          </cell>
          <cell r="H60">
            <v>0.20965710000000001</v>
          </cell>
          <cell r="J60">
            <v>0.20662230000000001</v>
          </cell>
          <cell r="K60">
            <v>0.21269189999999999</v>
          </cell>
        </row>
        <row r="61">
          <cell r="C61">
            <v>2.02612E-2</v>
          </cell>
          <cell r="E61">
            <v>1.8030500000000001E-2</v>
          </cell>
          <cell r="F61">
            <v>2.2491799999999999E-2</v>
          </cell>
          <cell r="H61">
            <v>0.2011655</v>
          </cell>
          <cell r="J61">
            <v>0.19839760000000001</v>
          </cell>
          <cell r="K61">
            <v>0.20393339999999999</v>
          </cell>
        </row>
        <row r="62">
          <cell r="C62">
            <v>5095.2020000000002</v>
          </cell>
          <cell r="E62">
            <v>4720.585</v>
          </cell>
          <cell r="F62">
            <v>5469.8180000000002</v>
          </cell>
          <cell r="H62">
            <v>0.30952659999999999</v>
          </cell>
          <cell r="J62">
            <v>0.30663119999999999</v>
          </cell>
          <cell r="K62">
            <v>0.31242189999999997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workbookViewId="0"/>
  </sheetViews>
  <sheetFormatPr defaultRowHeight="15" x14ac:dyDescent="0.25"/>
  <sheetData>
    <row r="1" spans="1:3" x14ac:dyDescent="0.25">
      <c r="A1" t="s">
        <v>59</v>
      </c>
    </row>
    <row r="2" spans="1:3" ht="409.5" x14ac:dyDescent="0.25">
      <c r="B2" t="s">
        <v>60</v>
      </c>
      <c r="C2" s="13" t="s">
        <v>62</v>
      </c>
    </row>
    <row r="3" spans="1:3" x14ac:dyDescent="0.25">
      <c r="B3" t="s">
        <v>61</v>
      </c>
      <c r="C3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showGridLines="0" tabSelected="1" workbookViewId="0">
      <selection activeCell="Q11" sqref="Q11"/>
    </sheetView>
  </sheetViews>
  <sheetFormatPr defaultRowHeight="15" x14ac:dyDescent="0.25"/>
  <cols>
    <col min="1" max="2" width="2.140625" style="1" customWidth="1"/>
    <col min="3" max="3" width="21.5703125" style="1" customWidth="1"/>
    <col min="4" max="4" width="1.42578125" style="1" customWidth="1"/>
    <col min="5" max="5" width="6.5703125" style="1" customWidth="1"/>
    <col min="6" max="6" width="14" style="1" customWidth="1"/>
    <col min="7" max="7" width="1.28515625" style="1" customWidth="1"/>
    <col min="8" max="8" width="6.28515625" style="4" customWidth="1"/>
    <col min="9" max="9" width="11.85546875" style="1" customWidth="1"/>
    <col min="10" max="16384" width="9.140625" style="1"/>
  </cols>
  <sheetData>
    <row r="1" spans="1:12" ht="19.5" customHeight="1" x14ac:dyDescent="0.25">
      <c r="A1" s="17" t="s">
        <v>64</v>
      </c>
      <c r="B1" s="17"/>
      <c r="C1" s="17"/>
      <c r="D1" s="17"/>
      <c r="E1" s="17"/>
      <c r="F1" s="17"/>
      <c r="G1" s="17"/>
      <c r="H1" s="17"/>
      <c r="I1" s="17"/>
    </row>
    <row r="2" spans="1:12" ht="33.75" customHeight="1" x14ac:dyDescent="0.25">
      <c r="A2" s="8" t="s">
        <v>0</v>
      </c>
      <c r="B2" s="8"/>
      <c r="C2" s="8"/>
      <c r="E2" s="14" t="s">
        <v>27</v>
      </c>
      <c r="F2" s="15"/>
      <c r="G2" s="3"/>
      <c r="H2" s="16" t="s">
        <v>28</v>
      </c>
      <c r="I2" s="16"/>
    </row>
    <row r="3" spans="1:12" x14ac:dyDescent="0.25">
      <c r="A3" s="3" t="s">
        <v>45</v>
      </c>
      <c r="B3" s="3"/>
      <c r="C3" s="3"/>
      <c r="E3" s="7">
        <f>'[1]Nutrient waste'!C3</f>
        <v>817.17930000000001</v>
      </c>
      <c r="F3" s="9" t="str">
        <f>CONCATENATE("(", ROUND('[1]Nutrient waste'!$E3,0),"-",ROUND('[1]Nutrient waste'!$F3,0),")")</f>
        <v>(795-840)</v>
      </c>
      <c r="H3" s="4">
        <f>'[1]Nutrient waste'!$H3*100</f>
        <v>28.805679999999999</v>
      </c>
      <c r="I3" s="9" t="str">
        <f>CONCATENATE("(", ROUND('[1]Nutrient waste'!$J3*100,1),"-",ROUND('[1]Nutrient waste'!$K3*100,1),")")</f>
        <v>(28.7-28.9)</v>
      </c>
    </row>
    <row r="4" spans="1:12" x14ac:dyDescent="0.25">
      <c r="A4" s="1" t="s">
        <v>29</v>
      </c>
      <c r="E4" s="7">
        <f>'[1]Nutrient waste'!C4</f>
        <v>29.991119999999999</v>
      </c>
      <c r="F4" s="9" t="str">
        <f>CONCATENATE("(", ROUND('[1]Nutrient waste'!$E4,0),"-",ROUND('[1]Nutrient waste'!$F4,0),")")</f>
        <v>(29-31)</v>
      </c>
      <c r="H4" s="4">
        <f>'[1]Nutrient waste'!$H4*100</f>
        <v>27.986640000000001</v>
      </c>
      <c r="I4" s="9" t="str">
        <f>CONCATENATE("(", ROUND('[1]Nutrient waste'!$J4*100,1),"-",ROUND('[1]Nutrient waste'!$K4*100,1),")")</f>
        <v>(27.9-28.1)</v>
      </c>
    </row>
    <row r="5" spans="1:12" x14ac:dyDescent="0.25">
      <c r="A5" s="1" t="s">
        <v>30</v>
      </c>
      <c r="E5" s="7">
        <f>'[1]Nutrient waste'!C5</f>
        <v>104.58620000000001</v>
      </c>
      <c r="F5" s="9" t="str">
        <f>CONCATENATE("(", ROUND('[1]Nutrient waste'!$E5,0),"-",ROUND('[1]Nutrient waste'!$F5,0),")")</f>
        <v>(102-107)</v>
      </c>
      <c r="H5" s="4">
        <f>'[1]Nutrient waste'!$H5*100</f>
        <v>29.410389999999996</v>
      </c>
      <c r="I5" s="9" t="str">
        <f>CONCATENATE("(", ROUND('[1]Nutrient waste'!$J5*100,1),"-",ROUND('[1]Nutrient waste'!$K5*100,1),")")</f>
        <v>(29.2-29.6)</v>
      </c>
    </row>
    <row r="6" spans="1:12" x14ac:dyDescent="0.25">
      <c r="B6" s="1" t="s">
        <v>2</v>
      </c>
      <c r="E6" s="7">
        <f>'[1]Nutrient waste'!C6</f>
        <v>50.131329999999998</v>
      </c>
      <c r="F6" s="9" t="str">
        <f>CONCATENATE("(", ROUND('[1]Nutrient waste'!$E6,0),"-",ROUND('[1]Nutrient waste'!$F6,0),")")</f>
        <v>(49-52)</v>
      </c>
      <c r="H6" s="4">
        <f>'[1]Nutrient waste'!$H6*100</f>
        <v>30.14517</v>
      </c>
      <c r="I6" s="9" t="s">
        <v>18</v>
      </c>
    </row>
    <row r="7" spans="1:12" x14ac:dyDescent="0.25">
      <c r="B7" s="1" t="s">
        <v>1</v>
      </c>
      <c r="E7" s="4">
        <f>'[1]Nutrient waste'!C7</f>
        <v>7.370406</v>
      </c>
      <c r="F7" s="9" t="str">
        <f>CONCATENATE("(", ROUND('[1]Nutrient waste'!$E7,1),"-",ROUND('[1]Nutrient waste'!$F7,1),")")</f>
        <v>(7.1-7.7)</v>
      </c>
      <c r="H7" s="4">
        <f>'[1]Nutrient waste'!$H7*100</f>
        <v>29.230840000000001</v>
      </c>
      <c r="I7" s="9" t="s">
        <v>19</v>
      </c>
    </row>
    <row r="8" spans="1:12" x14ac:dyDescent="0.25">
      <c r="A8" s="1" t="s">
        <v>31</v>
      </c>
      <c r="E8" s="7">
        <f>'[1]Nutrient waste'!C8</f>
        <v>30.545100000000001</v>
      </c>
      <c r="F8" s="9" t="str">
        <f>CONCATENATE("(", ROUND('[1]Nutrient waste'!$E8,0),"-",ROUND('[1]Nutrient waste'!$F8,0),")")</f>
        <v>(29-32)</v>
      </c>
      <c r="H8" s="4">
        <f>'[1]Nutrient waste'!$H8*100</f>
        <v>27.86599</v>
      </c>
      <c r="I8" s="9" t="s">
        <v>17</v>
      </c>
    </row>
    <row r="9" spans="1:12" x14ac:dyDescent="0.25">
      <c r="B9" s="1" t="s">
        <v>3</v>
      </c>
      <c r="E9" s="4">
        <f>'[1]Nutrient waste'!C9</f>
        <v>9.8102579999999993</v>
      </c>
      <c r="F9" s="9" t="str">
        <f>CONCATENATE("(", ROUND('[1]Nutrient waste'!$E9,1),"-",ROUND('[1]Nutrient waste'!$F9,1),")")</f>
        <v>(9.5-10.1)</v>
      </c>
      <c r="H9" s="4">
        <f>'[1]Nutrient waste'!$H9*100</f>
        <v>27.88175</v>
      </c>
      <c r="I9" s="9" t="s">
        <v>17</v>
      </c>
      <c r="L9" s="6"/>
    </row>
    <row r="10" spans="1:12" x14ac:dyDescent="0.25">
      <c r="B10" s="6"/>
      <c r="C10" s="6" t="str">
        <f>"4:0"</f>
        <v>4:0</v>
      </c>
      <c r="E10" s="6">
        <f>'[1]Nutrient waste'!C43</f>
        <v>0.19998630000000001</v>
      </c>
      <c r="F10" s="9" t="str">
        <f>CONCATENATE("(", ROUND('[1]Nutrient waste'!$E43,2),"-",ROUND('[1]Nutrient waste'!$F43,2),")")</f>
        <v>(0.19-0.21)</v>
      </c>
      <c r="H10" s="4">
        <f>'[1]Nutrient waste'!$H43*100</f>
        <v>25.613659999999999</v>
      </c>
      <c r="I10" s="9" t="str">
        <f>CONCATENATE("(", ROUND('[1]Nutrient waste'!$J43*100,1),"-",ROUND('[1]Nutrient waste'!$K43*100,1),")")</f>
        <v>(25.4-25.8)</v>
      </c>
    </row>
    <row r="11" spans="1:12" x14ac:dyDescent="0.25">
      <c r="B11" s="6"/>
      <c r="C11" s="6" t="str">
        <f>"6:0"</f>
        <v>6:0</v>
      </c>
      <c r="E11" s="6">
        <f>'[1]Nutrient waste'!C44</f>
        <v>0.1111013</v>
      </c>
      <c r="F11" s="9" t="str">
        <f>CONCATENATE("(", ROUND('[1]Nutrient waste'!$E44,2),"-",ROUND('[1]Nutrient waste'!$F44,2),")")</f>
        <v>(0.11-0.11)</v>
      </c>
      <c r="H11" s="4">
        <f>'[1]Nutrient waste'!$H44*100</f>
        <v>24.947240000000001</v>
      </c>
      <c r="I11" s="9" t="str">
        <f>CONCATENATE("(", ROUND('[1]Nutrient waste'!$J44*100,1),"-",ROUND('[1]Nutrient waste'!$K44*100,1),")")</f>
        <v>(24.7-25.2)</v>
      </c>
    </row>
    <row r="12" spans="1:12" x14ac:dyDescent="0.25">
      <c r="B12" s="6"/>
      <c r="C12" s="6" t="str">
        <f>"8:0"</f>
        <v>8:0</v>
      </c>
      <c r="E12" s="6">
        <f>'[1]Nutrient waste'!C45</f>
        <v>9.3937300000000001E-2</v>
      </c>
      <c r="F12" s="9" t="s">
        <v>24</v>
      </c>
      <c r="H12" s="4">
        <f>'[1]Nutrient waste'!$H45*100</f>
        <v>26.189119999999999</v>
      </c>
      <c r="I12" s="9" t="s">
        <v>13</v>
      </c>
    </row>
    <row r="13" spans="1:12" x14ac:dyDescent="0.25">
      <c r="B13" s="6"/>
      <c r="C13" s="6" t="str">
        <f>"10:0"</f>
        <v>10:0</v>
      </c>
      <c r="E13" s="6">
        <f>'[1]Nutrient waste'!C46</f>
        <v>0.17464360000000001</v>
      </c>
      <c r="F13" s="9" t="str">
        <f>CONCATENATE("(", ROUND('[1]Nutrient waste'!$E46,2),"-",ROUND('[1]Nutrient waste'!$F46,2),")")</f>
        <v>(0.17-0.18)</v>
      </c>
      <c r="H13" s="4">
        <f>'[1]Nutrient waste'!$H46*100</f>
        <v>26.95147</v>
      </c>
      <c r="I13" s="9" t="str">
        <f>CONCATENATE("(", ROUND('[1]Nutrient waste'!$J46*100,1),"-",ROUND('[1]Nutrient waste'!$K46*100,1),")")</f>
        <v>(26.8-27.1)</v>
      </c>
    </row>
    <row r="14" spans="1:12" x14ac:dyDescent="0.25">
      <c r="B14" s="6"/>
      <c r="C14" s="6" t="str">
        <f>"12:0"</f>
        <v>12:0</v>
      </c>
      <c r="E14" s="6">
        <f>'[1]Nutrient waste'!C47</f>
        <v>0.28163100000000002</v>
      </c>
      <c r="F14" s="9" t="str">
        <f>CONCATENATE("(", ROUND('[1]Nutrient waste'!$E47,2),"-",ROUND('[1]Nutrient waste'!$F47,2),")")</f>
        <v>(0.27-0.29)</v>
      </c>
      <c r="H14" s="4">
        <f>'[1]Nutrient waste'!$H47*100</f>
        <v>27.209019999999999</v>
      </c>
      <c r="I14" s="9" t="str">
        <f>CONCATENATE("(", ROUND('[1]Nutrient waste'!$J47*100,1),"-",ROUND('[1]Nutrient waste'!$K47*100,1),")")</f>
        <v>(27.1-27.4)</v>
      </c>
    </row>
    <row r="15" spans="1:12" x14ac:dyDescent="0.25">
      <c r="B15" s="6"/>
      <c r="C15" s="6" t="str">
        <f>"14:0"</f>
        <v>14:0</v>
      </c>
      <c r="E15" s="6">
        <f>'[1]Nutrient waste'!C48</f>
        <v>0.81120170000000003</v>
      </c>
      <c r="F15" s="9" t="str">
        <f>CONCATENATE("(", ROUND('[1]Nutrient waste'!$E48,2),"-",ROUND('[1]Nutrient waste'!$F48,2),")")</f>
        <v>(0.79-0.83)</v>
      </c>
      <c r="H15" s="4">
        <f>'[1]Nutrient waste'!$H48*100</f>
        <v>27.664899999999999</v>
      </c>
      <c r="I15" s="9" t="str">
        <f>CONCATENATE("(", ROUND('[1]Nutrient waste'!$J48*100,1),"-",ROUND('[1]Nutrient waste'!$K48*100,1),")")</f>
        <v>(27.5-27.8)</v>
      </c>
    </row>
    <row r="16" spans="1:12" x14ac:dyDescent="0.25">
      <c r="B16" s="6"/>
      <c r="C16" s="6" t="str">
        <f>"16:0"</f>
        <v>16:0</v>
      </c>
      <c r="E16" s="4">
        <f>'[1]Nutrient waste'!C49</f>
        <v>5.3401519999999998</v>
      </c>
      <c r="F16" s="9" t="str">
        <f>CONCATENATE("(", ROUND('[1]Nutrient waste'!$E49,1),"-",ROUND('[1]Nutrient waste'!$F49,1),")")</f>
        <v>(5.1-5.5)</v>
      </c>
      <c r="H16" s="4">
        <f>'[1]Nutrient waste'!$H49*100</f>
        <v>27.956579999999999</v>
      </c>
      <c r="I16" s="9" t="str">
        <f>CONCATENATE("(", ROUND('[1]Nutrient waste'!$J49*100,1),"-",ROUND('[1]Nutrient waste'!$K49*100,1),")")</f>
        <v>(27.8-28.1)</v>
      </c>
    </row>
    <row r="17" spans="1:12" x14ac:dyDescent="0.25">
      <c r="B17" s="6"/>
      <c r="C17" s="6" t="str">
        <f>"18:0"</f>
        <v>18:0</v>
      </c>
      <c r="E17" s="4">
        <f>'[1]Nutrient waste'!C50</f>
        <v>2.4630269999999999</v>
      </c>
      <c r="F17" s="9" t="str">
        <f>CONCATENATE("(", ROUND('[1]Nutrient waste'!$E50,1),"-",ROUND('[1]Nutrient waste'!$F50,1),")")</f>
        <v>(2.4-2.6)</v>
      </c>
      <c r="H17" s="4">
        <f>'[1]Nutrient waste'!$H50*100</f>
        <v>27.693630000000002</v>
      </c>
      <c r="I17" s="9" t="str">
        <f>CONCATENATE("(", ROUND('[1]Nutrient waste'!$J50*100,1),"-",ROUND('[1]Nutrient waste'!$K50*100,1),")")</f>
        <v>(27.6-27.8)</v>
      </c>
    </row>
    <row r="18" spans="1:12" x14ac:dyDescent="0.25">
      <c r="B18" s="1" t="s">
        <v>4</v>
      </c>
      <c r="E18" s="7">
        <f>'[1]Nutrient waste'!C10</f>
        <v>10.61049</v>
      </c>
      <c r="F18" s="9" t="str">
        <f>CONCATENATE("(", ROUND('[1]Nutrient waste'!$E10,0),"-",ROUND('[1]Nutrient waste'!$F10,0),")")</f>
        <v>(10-11)</v>
      </c>
      <c r="H18" s="4">
        <f>'[1]Nutrient waste'!$H10*100</f>
        <v>27.603860000000001</v>
      </c>
      <c r="I18" s="9" t="str">
        <f>CONCATENATE("(", ROUND('[1]Nutrient waste'!$J10*100,1),"-",ROUND('[1]Nutrient waste'!$K10*100,1),")")</f>
        <v>(27.5-27.7)</v>
      </c>
      <c r="L18" s="6"/>
    </row>
    <row r="19" spans="1:12" x14ac:dyDescent="0.25">
      <c r="B19" s="6"/>
      <c r="C19" s="6" t="str">
        <f>"16:1n-9"</f>
        <v>16:1n-9</v>
      </c>
      <c r="E19" s="6">
        <f>'[1]Nutrient waste'!C51</f>
        <v>0.40004079999999997</v>
      </c>
      <c r="F19" s="9" t="str">
        <f>CONCATENATE("(", ROUND('[1]Nutrient waste'!$E51,2),"-",ROUND('[1]Nutrient waste'!$F51,2),")")</f>
        <v>(0.39-0.41)</v>
      </c>
      <c r="H19" s="4">
        <f>'[1]Nutrient waste'!$H51*100</f>
        <v>27.791739999999997</v>
      </c>
      <c r="I19" s="9" t="str">
        <f>CONCATENATE("(", ROUND('[1]Nutrient waste'!$J51*100,1),"-",ROUND('[1]Nutrient waste'!$K51*100,1),")")</f>
        <v>(27.7-27.9)</v>
      </c>
    </row>
    <row r="20" spans="1:12" x14ac:dyDescent="0.25">
      <c r="B20" s="6"/>
      <c r="C20" s="6" t="str">
        <f>"18:1n-9"</f>
        <v>18:1n-9</v>
      </c>
      <c r="E20" s="4">
        <f>'[1]Nutrient waste'!C52</f>
        <v>9.891292</v>
      </c>
      <c r="F20" s="9" t="str">
        <f>CONCATENATE("(", ROUND('[1]Nutrient waste'!$E52,1),"-",ROUND('[1]Nutrient waste'!$F52,1),")")</f>
        <v>(9.3-10.4)</v>
      </c>
      <c r="H20" s="4">
        <f>'[1]Nutrient waste'!$H52*100</f>
        <v>27.569230000000001</v>
      </c>
      <c r="I20" s="9" t="str">
        <f>CONCATENATE("(", ROUND('[1]Nutrient waste'!$J52*100,1),"-",ROUND('[1]Nutrient waste'!$K52*100,1),")")</f>
        <v>(27.4-27.7)</v>
      </c>
    </row>
    <row r="21" spans="1:12" x14ac:dyDescent="0.25">
      <c r="B21" s="6"/>
      <c r="C21" s="6" t="str">
        <f>"20:1n-9"</f>
        <v>20:1n-9</v>
      </c>
      <c r="E21" s="6">
        <f>'[1]Nutrient waste'!C53</f>
        <v>9.5861699999999994E-2</v>
      </c>
      <c r="F21" s="9" t="str">
        <f>CONCATENATE("(", ROUND('[1]Nutrient waste'!$E53,2),"-",ROUND('[1]Nutrient waste'!$F53,2),")")</f>
        <v>(0.09-0.1)</v>
      </c>
      <c r="H21" s="4">
        <f>'[1]Nutrient waste'!$H53*100</f>
        <v>27.135090000000002</v>
      </c>
      <c r="I21" s="9" t="s">
        <v>12</v>
      </c>
    </row>
    <row r="22" spans="1:12" x14ac:dyDescent="0.25">
      <c r="B22" s="6"/>
      <c r="C22" s="6" t="str">
        <f>"22:1n-9"</f>
        <v>22:1n-9</v>
      </c>
      <c r="E22" s="6">
        <f>'[1]Nutrient waste'!C54</f>
        <v>1.7063100000000001E-2</v>
      </c>
      <c r="F22" s="9" t="str">
        <f>CONCATENATE("(", ROUND('[1]Nutrient waste'!$E54,2),"-",ROUND('[1]Nutrient waste'!$F54,2),")")</f>
        <v>(0.02-0.02)</v>
      </c>
      <c r="H22" s="4">
        <f>'[1]Nutrient waste'!$H54*100</f>
        <v>21.821170000000002</v>
      </c>
      <c r="I22" s="9" t="str">
        <f>CONCATENATE("(", ROUND('[1]Nutrient waste'!$J54*100,1),"-",ROUND('[1]Nutrient waste'!$K54*100,1),")")</f>
        <v>(21.4-22.2)</v>
      </c>
    </row>
    <row r="23" spans="1:12" x14ac:dyDescent="0.25">
      <c r="B23" s="1" t="s">
        <v>5</v>
      </c>
      <c r="E23" s="4">
        <f>'[1]Nutrient waste'!C11</f>
        <v>7.327483</v>
      </c>
      <c r="F23" s="9" t="s">
        <v>20</v>
      </c>
      <c r="H23" s="4">
        <f>'[1]Nutrient waste'!$H11*100</f>
        <v>27.621879999999997</v>
      </c>
      <c r="I23" s="9" t="str">
        <f>CONCATENATE("(", ROUND('[1]Nutrient waste'!$J11*100,1),"-",ROUND('[1]Nutrient waste'!$K11*100,1),")")</f>
        <v>(27.5-27.8)</v>
      </c>
      <c r="L23" s="4"/>
    </row>
    <row r="24" spans="1:12" x14ac:dyDescent="0.25">
      <c r="B24" s="6"/>
      <c r="C24" s="6" t="str">
        <f>"18:2n-6"</f>
        <v>18:2n-6</v>
      </c>
      <c r="E24" s="4">
        <f>'[1]Nutrient waste'!C55</f>
        <v>6.5682260000000001</v>
      </c>
      <c r="F24" s="9" t="str">
        <f>CONCATENATE("(", ROUND('[1]Nutrient waste'!$E55,1),"-",ROUND('[1]Nutrient waste'!$F55,1),")")</f>
        <v>(5.9-7.2)</v>
      </c>
      <c r="H24" s="4">
        <f>'[1]Nutrient waste'!$H55*100</f>
        <v>27.503860000000003</v>
      </c>
      <c r="I24" s="9" t="str">
        <f>CONCATENATE("(", ROUND('[1]Nutrient waste'!$J55*100,1),"-",ROUND('[1]Nutrient waste'!$K55*100,1),")")</f>
        <v>(27.4-27.6)</v>
      </c>
    </row>
    <row r="25" spans="1:12" x14ac:dyDescent="0.25">
      <c r="B25" s="6"/>
      <c r="C25" s="6" t="str">
        <f>"18:3n-3"</f>
        <v>18:3n-3</v>
      </c>
      <c r="E25" s="6">
        <f>'[1]Nutrient waste'!C56</f>
        <v>0.59995069999999995</v>
      </c>
      <c r="F25" s="9" t="str">
        <f>CONCATENATE("(", ROUND('[1]Nutrient waste'!$E56,2),"-",ROUND('[1]Nutrient waste'!$F56,2),")")</f>
        <v>(0.58-0.62)</v>
      </c>
      <c r="H25" s="4">
        <f>'[1]Nutrient waste'!$H56*100</f>
        <v>28.214770000000001</v>
      </c>
      <c r="I25" s="9" t="str">
        <f>CONCATENATE("(", ROUND('[1]Nutrient waste'!$J56*100,1),"-",ROUND('[1]Nutrient waste'!$K56*100,1),")")</f>
        <v>(28.1-28.4)</v>
      </c>
    </row>
    <row r="26" spans="1:12" x14ac:dyDescent="0.25">
      <c r="B26" s="6"/>
      <c r="C26" s="6" t="str">
        <f>"18:4n-6"</f>
        <v>18:4n-6</v>
      </c>
      <c r="E26" s="6">
        <f>'[1]Nutrient waste'!C57</f>
        <v>5.4752999999999998E-3</v>
      </c>
      <c r="F26" s="9" t="str">
        <f>CONCATENATE("(", ROUND('[1]Nutrient waste'!$E57,2),"-",ROUND('[1]Nutrient waste'!$F57,2),")")</f>
        <v>(0.01-0.01)</v>
      </c>
      <c r="H26" s="4">
        <f>'[1]Nutrient waste'!$H57*100</f>
        <v>12.294370000000001</v>
      </c>
      <c r="I26" s="9" t="s">
        <v>11</v>
      </c>
    </row>
    <row r="27" spans="1:12" x14ac:dyDescent="0.25">
      <c r="B27" s="6"/>
      <c r="C27" s="6" t="str">
        <f>"20:4n-6"</f>
        <v>20:4n-6</v>
      </c>
      <c r="E27" s="6">
        <f>'[1]Nutrient waste'!C58</f>
        <v>4.81392E-2</v>
      </c>
      <c r="F27" s="9" t="str">
        <f>CONCATENATE("(", ROUND('[1]Nutrient waste'!$E58,2),"-",ROUND('[1]Nutrient waste'!$F58,2),")")</f>
        <v>(0.04-0.05)</v>
      </c>
      <c r="H27" s="4">
        <f>'[1]Nutrient waste'!$H58*100</f>
        <v>26.080360000000002</v>
      </c>
      <c r="I27" s="9" t="str">
        <f>CONCATENATE("(", ROUND('[1]Nutrient waste'!$J58*100,1),"-",ROUND('[1]Nutrient waste'!$K58*100,1),")")</f>
        <v>(25.9-26.2)</v>
      </c>
    </row>
    <row r="28" spans="1:12" x14ac:dyDescent="0.25">
      <c r="B28" s="6"/>
      <c r="C28" s="6" t="str">
        <f>"20:5n-3"</f>
        <v>20:5n-3</v>
      </c>
      <c r="E28" s="6">
        <f>'[1]Nutrient waste'!C59</f>
        <v>1.17213E-2</v>
      </c>
      <c r="F28" s="9" t="str">
        <f>CONCATENATE("(", ROUND('[1]Nutrient waste'!$E59,2),"-",ROUND('[1]Nutrient waste'!$F59,2),")")</f>
        <v>(0.01-0.01)</v>
      </c>
      <c r="H28" s="4">
        <f>'[1]Nutrient waste'!$H59*100</f>
        <v>20.753920000000001</v>
      </c>
      <c r="I28" s="9" t="str">
        <f>CONCATENATE("(", ROUND('[1]Nutrient waste'!$J59*100,1),"-",ROUND('[1]Nutrient waste'!$K59*100,1),")")</f>
        <v>(20.4-21.1)</v>
      </c>
    </row>
    <row r="29" spans="1:12" x14ac:dyDescent="0.25">
      <c r="B29" s="6"/>
      <c r="C29" s="6" t="str">
        <f>"22:5n-3"</f>
        <v>22:5n-3</v>
      </c>
      <c r="E29" s="6">
        <f>'[1]Nutrient waste'!C60</f>
        <v>6.9623000000000003E-3</v>
      </c>
      <c r="F29" s="9" t="str">
        <f>CONCATENATE("(", ROUND('[1]Nutrient waste'!$E60,2),"-",ROUND('[1]Nutrient waste'!$F60,2),")")</f>
        <v>(0.01-0.01)</v>
      </c>
      <c r="H29" s="4">
        <f>'[1]Nutrient waste'!$H60*100</f>
        <v>20.965710000000001</v>
      </c>
      <c r="I29" s="9" t="str">
        <f>CONCATENATE("(", ROUND('[1]Nutrient waste'!$J60*100,1),"-",ROUND('[1]Nutrient waste'!$K60*100,1),")")</f>
        <v>(20.7-21.3)</v>
      </c>
    </row>
    <row r="30" spans="1:12" x14ac:dyDescent="0.25">
      <c r="B30" s="6"/>
      <c r="C30" s="6" t="str">
        <f>"22:6n-3"</f>
        <v>22:6n-3</v>
      </c>
      <c r="E30" s="6">
        <f>'[1]Nutrient waste'!C61</f>
        <v>2.02612E-2</v>
      </c>
      <c r="F30" s="9" t="str">
        <f>CONCATENATE("(", ROUND('[1]Nutrient waste'!$E61,2),"-",ROUND('[1]Nutrient waste'!$F61,2),")")</f>
        <v>(0.02-0.02)</v>
      </c>
      <c r="H30" s="4">
        <f>'[1]Nutrient waste'!$H61*100</f>
        <v>20.11655</v>
      </c>
      <c r="I30" s="9" t="str">
        <f>CONCATENATE("(", ROUND('[1]Nutrient waste'!$J61*100,1),"-",ROUND('[1]Nutrient waste'!$K61*100,1),")")</f>
        <v>(19.8-20.4)</v>
      </c>
    </row>
    <row r="31" spans="1:12" x14ac:dyDescent="0.25">
      <c r="A31" s="1" t="s">
        <v>32</v>
      </c>
      <c r="E31" s="7">
        <f>'[1]Nutrient waste'!C12</f>
        <v>81.420529999999999</v>
      </c>
      <c r="F31" s="9" t="str">
        <f>CONCATENATE("(", ROUND('[1]Nutrient waste'!$E12,0),"-",ROUND('[1]Nutrient waste'!$F12,0),")")</f>
        <v>(79-83)</v>
      </c>
      <c r="H31" s="4">
        <f>'[1]Nutrient waste'!$H12*100</f>
        <v>27.106999999999999</v>
      </c>
      <c r="I31" s="9" t="s">
        <v>12</v>
      </c>
    </row>
    <row r="32" spans="1:12" x14ac:dyDescent="0.25">
      <c r="A32" s="1" t="s">
        <v>25</v>
      </c>
      <c r="E32" s="7"/>
      <c r="F32" s="9"/>
      <c r="I32" s="9"/>
    </row>
    <row r="33" spans="1:9" ht="18" x14ac:dyDescent="0.25">
      <c r="B33" s="1" t="s">
        <v>46</v>
      </c>
      <c r="E33" s="7">
        <f>'[1]Nutrient waste'!C14</f>
        <v>289.11239999999998</v>
      </c>
      <c r="F33" s="9" t="str">
        <f>CONCATENATE("(", ROUND('[1]Nutrient waste'!$E14,0),"-",ROUND('[1]Nutrient waste'!$F14,0),")")</f>
        <v>(267-311)</v>
      </c>
      <c r="H33" s="4">
        <f>'[1]Nutrient waste'!$H14*100</f>
        <v>29.100160000000002</v>
      </c>
      <c r="I33" s="9" t="str">
        <f>CONCATENATE("(", ROUND('[1]Nutrient waste'!$J14*100,1),"-",ROUND('[1]Nutrient waste'!$K14*100,1),")")</f>
        <v>(28.9-29.3)</v>
      </c>
    </row>
    <row r="34" spans="1:9" ht="16.5" x14ac:dyDescent="0.3">
      <c r="B34" s="1" t="s">
        <v>47</v>
      </c>
      <c r="E34" s="6">
        <f>'[1]Nutrient waste'!C20</f>
        <v>0.59255670000000005</v>
      </c>
      <c r="F34" s="9" t="str">
        <f>CONCATENATE("(", ROUND('[1]Nutrient waste'!$E20,2),"-",ROUND('[1]Nutrient waste'!$F20,2),")")</f>
        <v>(0.58-0.6)</v>
      </c>
      <c r="H34" s="4">
        <f>'[1]Nutrient waste'!$H20*100</f>
        <v>28.03557</v>
      </c>
      <c r="I34" s="9" t="str">
        <f>CONCATENATE("(", ROUND('[1]Nutrient waste'!$J20*100,1),"-",ROUND('[1]Nutrient waste'!$K20*100,1),")")</f>
        <v>(27.9-28.2)</v>
      </c>
    </row>
    <row r="35" spans="1:9" ht="16.5" x14ac:dyDescent="0.3">
      <c r="B35" s="1" t="s">
        <v>48</v>
      </c>
      <c r="E35" s="6">
        <f>'[1]Nutrient waste'!C21</f>
        <v>0.70198479999999996</v>
      </c>
      <c r="F35" s="9" t="str">
        <f>CONCATENATE("(", ROUND('[1]Nutrient waste'!$E21,2),"-",ROUND('[1]Nutrient waste'!$F21,2),")")</f>
        <v>(0.69-0.71)</v>
      </c>
      <c r="H35" s="4">
        <f>'[1]Nutrient waste'!$H21*100</f>
        <v>28.031559999999999</v>
      </c>
      <c r="I35" s="9" t="str">
        <f>CONCATENATE("(", ROUND('[1]Nutrient waste'!$J21*100,1),"-",ROUND('[1]Nutrient waste'!$K21*100,1),")")</f>
        <v>(27.9-28.2)</v>
      </c>
    </row>
    <row r="36" spans="1:9" x14ac:dyDescent="0.25">
      <c r="B36" s="1" t="s">
        <v>34</v>
      </c>
      <c r="E36" s="4">
        <f>'[1]Nutrient waste'!C22</f>
        <v>9.1532429999999998</v>
      </c>
      <c r="F36" s="9" t="s">
        <v>22</v>
      </c>
      <c r="H36" s="4">
        <f>'[1]Nutrient waste'!$H22*100</f>
        <v>28.17032</v>
      </c>
      <c r="I36" s="9" t="s">
        <v>16</v>
      </c>
    </row>
    <row r="37" spans="1:9" ht="16.5" x14ac:dyDescent="0.3">
      <c r="B37" s="1" t="s">
        <v>54</v>
      </c>
      <c r="E37" s="6">
        <f>'[1]Nutrient waste'!C23</f>
        <v>0.75020810000000004</v>
      </c>
      <c r="F37" s="9" t="str">
        <f>CONCATENATE("(", ROUND('[1]Nutrient waste'!$E23,2),"-",ROUND('[1]Nutrient waste'!$F23,2),")")</f>
        <v>(0.74-0.76)</v>
      </c>
      <c r="H37" s="4">
        <f>'[1]Nutrient waste'!$H23*100</f>
        <v>28.56653</v>
      </c>
      <c r="I37" s="9" t="str">
        <f>CONCATENATE("(", ROUND('[1]Nutrient waste'!$J23*100,1),"-",ROUND('[1]Nutrient waste'!$K23*100,1),")")</f>
        <v>(28.4-28.7)</v>
      </c>
    </row>
    <row r="38" spans="1:9" ht="18" x14ac:dyDescent="0.25">
      <c r="B38" s="1" t="s">
        <v>49</v>
      </c>
      <c r="E38" s="7">
        <f>'[1]Nutrient waste'!C24</f>
        <v>198.79669999999999</v>
      </c>
      <c r="F38" s="9" t="str">
        <f>CONCATENATE("(", ROUND('[1]Nutrient waste'!$E24,0),"-",ROUND('[1]Nutrient waste'!$F24,0),")")</f>
        <v>(195-203)</v>
      </c>
      <c r="H38" s="4">
        <f>'[1]Nutrient waste'!$H24*100</f>
        <v>28.201369999999997</v>
      </c>
      <c r="I38" s="9" t="s">
        <v>14</v>
      </c>
    </row>
    <row r="39" spans="1:9" x14ac:dyDescent="0.25">
      <c r="B39" s="1" t="s">
        <v>35</v>
      </c>
      <c r="E39" s="7">
        <f>'[1]Nutrient waste'!C25</f>
        <v>117.0232</v>
      </c>
      <c r="F39" s="9" t="str">
        <f>CONCATENATE("(", ROUND('[1]Nutrient waste'!$E25,0),"-",ROUND('[1]Nutrient waste'!$F25,0),")")</f>
        <v>(114-120)</v>
      </c>
      <c r="H39" s="4">
        <f>'[1]Nutrient waste'!$H25*100</f>
        <v>28.847169999999998</v>
      </c>
      <c r="I39" s="9" t="s">
        <v>15</v>
      </c>
    </row>
    <row r="40" spans="1:9" ht="16.5" x14ac:dyDescent="0.3">
      <c r="B40" s="1" t="s">
        <v>50</v>
      </c>
      <c r="E40" s="4">
        <f>'[1]Nutrient waste'!C26</f>
        <v>1.7944359999999999</v>
      </c>
      <c r="F40" s="9" t="str">
        <f>CONCATENATE("(", ROUND('[1]Nutrient waste'!$E26,1),"-",ROUND('[1]Nutrient waste'!$F26,1),")")</f>
        <v>(1.7-1.8)</v>
      </c>
      <c r="H40" s="12">
        <f>'[1]Nutrient waste'!$H26*100</f>
        <v>27.340969999999999</v>
      </c>
      <c r="I40" s="9" t="str">
        <f>CONCATENATE("(", ROUND('[1]Nutrient waste'!$J26*100,1),"-",ROUND('[1]Nutrient waste'!$K26*100,1),")")</f>
        <v>(27.2-27.5)</v>
      </c>
    </row>
    <row r="41" spans="1:9" x14ac:dyDescent="0.25">
      <c r="B41" s="1" t="s">
        <v>36</v>
      </c>
      <c r="E41" s="7">
        <f>'[1]Nutrient waste'!C27</f>
        <v>39.894030000000001</v>
      </c>
      <c r="F41" s="9" t="str">
        <f>CONCATENATE("(", ROUND('[1]Nutrient waste'!$E27,0),"-",ROUND('[1]Nutrient waste'!$F27,0),")")</f>
        <v>(38-42)</v>
      </c>
      <c r="H41" s="12">
        <f>'[1]Nutrient waste'!$H27*100</f>
        <v>28.831600000000002</v>
      </c>
      <c r="I41" s="9" t="str">
        <f>CONCATENATE("(", ROUND('[1]Nutrient waste'!$J27*100,1),"-",ROUND('[1]Nutrient waste'!$K27*100,1),")")</f>
        <v>(28.5-29.1)</v>
      </c>
    </row>
    <row r="42" spans="1:9" x14ac:dyDescent="0.25">
      <c r="B42" s="1" t="s">
        <v>51</v>
      </c>
      <c r="E42" s="4">
        <f>'[1]Nutrient waste'!C28</f>
        <v>1.622757</v>
      </c>
      <c r="F42" s="9" t="str">
        <f>CONCATENATE("(", ROUND('[1]Nutrient waste'!$E28,1),"-",ROUND('[1]Nutrient waste'!$F28,1),")")</f>
        <v>(1.6-1.7)</v>
      </c>
      <c r="H42" s="12">
        <f>'[1]Nutrient waste'!$H28*100</f>
        <v>25.427919999999997</v>
      </c>
      <c r="I42" s="9" t="str">
        <f>CONCATENATE("(", ROUND('[1]Nutrient waste'!$J28*100,1),"-",ROUND('[1]Nutrient waste'!$K28*100,1),")")</f>
        <v>(25.3-25.6)</v>
      </c>
    </row>
    <row r="43" spans="1:9" x14ac:dyDescent="0.25">
      <c r="B43" s="1" t="s">
        <v>37</v>
      </c>
      <c r="E43" s="7">
        <f>'[1]Nutrient waste'!C29</f>
        <v>42.600810000000003</v>
      </c>
      <c r="F43" s="9" t="str">
        <f>CONCATENATE("(", ROUND('[1]Nutrient waste'!$E29,0),"-",ROUND('[1]Nutrient waste'!$F29,0),")")</f>
        <v>(39-46)</v>
      </c>
      <c r="H43" s="12">
        <f>'[1]Nutrient waste'!$H29*100</f>
        <v>28.519200000000001</v>
      </c>
      <c r="I43" s="9" t="str">
        <f>CONCATENATE("(", ROUND('[1]Nutrient waste'!$J29*100,1),"-",ROUND('[1]Nutrient waste'!$K29*100,1),")")</f>
        <v>(28.3-28.7)</v>
      </c>
    </row>
    <row r="44" spans="1:9" x14ac:dyDescent="0.25">
      <c r="B44" s="1" t="s">
        <v>33</v>
      </c>
      <c r="E44" s="4">
        <f>'[1]Nutrient waste'!C13</f>
        <v>2.8972880000000001</v>
      </c>
      <c r="F44" s="9" t="s">
        <v>21</v>
      </c>
      <c r="H44" s="12">
        <f>'[1]Nutrient waste'!$H13*100</f>
        <v>27.931760000000001</v>
      </c>
      <c r="I44" s="9" t="str">
        <f>CONCATENATE("(", ROUND('[1]Nutrient waste'!$J13*100,1),"-",ROUND('[1]Nutrient waste'!$K13*100,1),")")</f>
        <v>(27.8-28.1)</v>
      </c>
    </row>
    <row r="45" spans="1:9" x14ac:dyDescent="0.25">
      <c r="A45" s="1" t="s">
        <v>26</v>
      </c>
      <c r="E45" s="7"/>
      <c r="F45" s="9"/>
      <c r="H45" s="12"/>
      <c r="I45" s="9"/>
    </row>
    <row r="46" spans="1:9" x14ac:dyDescent="0.25">
      <c r="B46" s="1" t="s">
        <v>38</v>
      </c>
      <c r="E46" s="7">
        <f>'[1]Nutrient waste'!C30</f>
        <v>323.66329999999999</v>
      </c>
      <c r="F46" s="9" t="str">
        <f>CONCATENATE("(", ROUND('[1]Nutrient waste'!$E30,0),"-",ROUND('[1]Nutrient waste'!$F30,0),")")</f>
        <v>(318-329)</v>
      </c>
      <c r="H46" s="12">
        <f>'[1]Nutrient waste'!$H30*100</f>
        <v>27.4998</v>
      </c>
      <c r="I46" s="9" t="str">
        <f>CONCATENATE("(", ROUND('[1]Nutrient waste'!$J30*100,1),"-",ROUND('[1]Nutrient waste'!$K30*100,1),")")</f>
        <v>(27.4-27.6)</v>
      </c>
    </row>
    <row r="47" spans="1:9" x14ac:dyDescent="0.25">
      <c r="B47" s="1" t="s">
        <v>39</v>
      </c>
      <c r="E47" s="7">
        <f>'[1]Nutrient waste'!C31</f>
        <v>547.48140000000001</v>
      </c>
      <c r="F47" s="9" t="str">
        <f>CONCATENATE("(", ROUND('[1]Nutrient waste'!$E31,0),"-",ROUND('[1]Nutrient waste'!$F31,0),")")</f>
        <v>(509-586)</v>
      </c>
      <c r="H47" s="12">
        <f>'[1]Nutrient waste'!$H31*100</f>
        <v>28.275509999999997</v>
      </c>
      <c r="I47" s="9" t="str">
        <f>CONCATENATE("(", ROUND('[1]Nutrient waste'!$J31*100,1),"-",ROUND('[1]Nutrient waste'!$K31*100,1),")")</f>
        <v>(28.1-28.4)</v>
      </c>
    </row>
    <row r="48" spans="1:9" x14ac:dyDescent="0.25">
      <c r="B48" s="1" t="s">
        <v>55</v>
      </c>
      <c r="E48" s="7">
        <f>'[1]Nutrient waste'!C32</f>
        <v>129.29320000000001</v>
      </c>
      <c r="F48" s="9" t="str">
        <f>CONCATENATE("(", ROUND('[1]Nutrient waste'!$E32,0),"-",ROUND('[1]Nutrient waste'!$F32,0),")")</f>
        <v>(111-148)</v>
      </c>
      <c r="H48" s="12">
        <f>'[1]Nutrient waste'!$H32*100</f>
        <v>28.748469999999998</v>
      </c>
      <c r="I48" s="9" t="str">
        <f>CONCATENATE("(", ROUND('[1]Nutrient waste'!$J32*100,1),"-",ROUND('[1]Nutrient waste'!$K32*100,1),")")</f>
        <v>(28.6-28.9)</v>
      </c>
    </row>
    <row r="49" spans="1:9" x14ac:dyDescent="0.25">
      <c r="B49" s="1" t="s">
        <v>40</v>
      </c>
      <c r="E49" s="4">
        <f>'[1]Nutrient waste'!C33</f>
        <v>5.742934</v>
      </c>
      <c r="F49" s="9" t="s">
        <v>23</v>
      </c>
      <c r="H49" s="12">
        <f>'[1]Nutrient waste'!$H33*100</f>
        <v>27.837620000000001</v>
      </c>
      <c r="I49" s="9" t="s">
        <v>17</v>
      </c>
    </row>
    <row r="50" spans="1:9" x14ac:dyDescent="0.25">
      <c r="B50" s="1" t="s">
        <v>41</v>
      </c>
      <c r="E50" s="4">
        <f>'[1]Nutrient waste'!C34</f>
        <v>4.5638500000000004</v>
      </c>
      <c r="F50" s="9" t="str">
        <f>CONCATENATE("(", ROUND('[1]Nutrient waste'!$E34,1),"-",ROUND('[1]Nutrient waste'!$F34,1),")")</f>
        <v>(4.3-4.8)</v>
      </c>
      <c r="H50" s="12">
        <f>'[1]Nutrient waste'!$H34*100</f>
        <v>28.388029999999997</v>
      </c>
      <c r="I50" s="9" t="str">
        <f>CONCATENATE("(", ROUND('[1]Nutrient waste'!$J34*100,1),"-",ROUND('[1]Nutrient waste'!$K34*100,1),")")</f>
        <v>(28.3-28.5)</v>
      </c>
    </row>
    <row r="51" spans="1:9" x14ac:dyDescent="0.25">
      <c r="B51" s="1" t="s">
        <v>42</v>
      </c>
      <c r="E51" s="6">
        <f>'[1]Nutrient waste'!C35</f>
        <v>0.49284260000000002</v>
      </c>
      <c r="F51" s="9" t="str">
        <f>CONCATENATE("(", ROUND('[1]Nutrient waste'!$E35,2),"-",ROUND('[1]Nutrient waste'!$F35,2),")")</f>
        <v>(0.45-0.54)</v>
      </c>
      <c r="H51" s="12">
        <f>'[1]Nutrient waste'!$H35*100</f>
        <v>28.730709999999998</v>
      </c>
      <c r="I51" s="9" t="str">
        <f>CONCATENATE("(", ROUND('[1]Nutrient waste'!$J35*100,1),"-",ROUND('[1]Nutrient waste'!$K35*100,1),")")</f>
        <v>(28.6-28.9)</v>
      </c>
    </row>
    <row r="52" spans="1:9" x14ac:dyDescent="0.25">
      <c r="B52" s="1" t="s">
        <v>43</v>
      </c>
      <c r="E52" s="7">
        <f>'[1]Nutrient waste'!C36</f>
        <v>1326.3820000000001</v>
      </c>
      <c r="F52" s="9" t="str">
        <f>CONCATENATE("(", ROUND('[1]Nutrient waste'!$E36,0),"-",ROUND('[1]Nutrient waste'!$F36,0),")")</f>
        <v>(1301-1352)</v>
      </c>
      <c r="H52" s="12">
        <f>'[1]Nutrient waste'!$H36*100</f>
        <v>28.94491</v>
      </c>
      <c r="I52" s="9" t="str">
        <f>CONCATENATE("(", ROUND('[1]Nutrient waste'!$J36*100,1),"-",ROUND('[1]Nutrient waste'!$K36*100,1),")")</f>
        <v>(28.8-29.1)</v>
      </c>
    </row>
    <row r="53" spans="1:9" x14ac:dyDescent="0.25">
      <c r="B53" s="1" t="s">
        <v>44</v>
      </c>
      <c r="E53" s="7">
        <f>'[1]Nutrient waste'!C37</f>
        <v>1061.645</v>
      </c>
      <c r="F53" s="9" t="str">
        <f>CONCATENATE("(", ROUND('[1]Nutrient waste'!$E37,0),"-",ROUND('[1]Nutrient waste'!$F37,0),")")</f>
        <v>(1025-1098)</v>
      </c>
      <c r="H53" s="12">
        <f>'[1]Nutrient waste'!$H37*100</f>
        <v>29.26566</v>
      </c>
      <c r="I53" s="9" t="str">
        <f>CONCATENATE("(", ROUND('[1]Nutrient waste'!$J37*100,1),"-",ROUND('[1]Nutrient waste'!$K37*100,1),")")</f>
        <v>(29.1-29.5)</v>
      </c>
    </row>
    <row r="54" spans="1:9" x14ac:dyDescent="0.25">
      <c r="B54" s="1" t="s">
        <v>52</v>
      </c>
      <c r="E54" s="7">
        <f>'[1]Nutrient waste'!C38</f>
        <v>38.414900000000003</v>
      </c>
      <c r="F54" s="9" t="str">
        <f>CONCATENATE("(", ROUND('[1]Nutrient waste'!$E38,0),"-",ROUND('[1]Nutrient waste'!$F38,0),")")</f>
        <v>(38-39)</v>
      </c>
      <c r="H54" s="12">
        <f>'[1]Nutrient waste'!$H38*100</f>
        <v>27.428019999999997</v>
      </c>
      <c r="I54" s="9" t="str">
        <f>CONCATENATE("(", ROUND('[1]Nutrient waste'!$J38*100,1),"-",ROUND('[1]Nutrient waste'!$K38*100,1),")")</f>
        <v>(27.3-27.5)</v>
      </c>
    </row>
    <row r="55" spans="1:9" x14ac:dyDescent="0.25">
      <c r="A55" s="1" t="s">
        <v>53</v>
      </c>
      <c r="E55" s="1">
        <f>'[1]Nutrient waste'!$C$62</f>
        <v>5095.2020000000002</v>
      </c>
      <c r="F55" s="9" t="str">
        <f>CONCATENATE("(", ROUND('[1]Nutrient waste'!$E62,0),"-",ROUND('[1]Nutrient waste'!$F62,0),")")</f>
        <v>(4721-5470)</v>
      </c>
      <c r="H55" s="12">
        <f>'[1]Nutrient waste'!$H$62*100</f>
        <v>30.952659999999998</v>
      </c>
      <c r="I55" s="9" t="str">
        <f>CONCATENATE("(", ROUND('[1]Nutrient waste'!$J62*100,1),"-",ROUND('[1]Nutrient waste'!$K62*100,1),")")</f>
        <v>(30.7-31.2)</v>
      </c>
    </row>
    <row r="56" spans="1:9" x14ac:dyDescent="0.25">
      <c r="B56" s="1" t="s">
        <v>6</v>
      </c>
      <c r="E56" s="7">
        <f>'[1]Nutrient waste'!C15</f>
        <v>302.87900000000002</v>
      </c>
      <c r="F56" s="9" t="str">
        <f>CONCATENATE("(", ROUND('[1]Nutrient waste'!$E15,0),"-",ROUND('[1]Nutrient waste'!$F15,0),")")</f>
        <v>(245-361)</v>
      </c>
      <c r="H56" s="12">
        <f>'[1]Nutrient waste'!$H15*100</f>
        <v>25.736979999999999</v>
      </c>
      <c r="I56" s="9" t="str">
        <f>CONCATENATE("(", ROUND('[1]Nutrient waste'!$J15*100,1),"-",ROUND('[1]Nutrient waste'!$K15*100,1),")")</f>
        <v>(25.4-26.1)</v>
      </c>
    </row>
    <row r="57" spans="1:9" x14ac:dyDescent="0.25">
      <c r="B57" s="1" t="s">
        <v>7</v>
      </c>
      <c r="E57" s="7">
        <f>'[1]Nutrient waste'!C16</f>
        <v>1467.7829999999999</v>
      </c>
      <c r="F57" s="9" t="str">
        <f>CONCATENATE("(", ROUND('[1]Nutrient waste'!$E16,0),"-",ROUND('[1]Nutrient waste'!$F16,0),")")</f>
        <v>(1286-1649)</v>
      </c>
      <c r="H57" s="4">
        <f>'[1]Nutrient waste'!$H16*100</f>
        <v>31.177420000000001</v>
      </c>
      <c r="I57" s="9" t="str">
        <f>CONCATENATE("(", ROUND('[1]Nutrient waste'!$J16*100,1),"-",ROUND('[1]Nutrient waste'!$K16*100,1),")")</f>
        <v>(30.9-31.5)</v>
      </c>
    </row>
    <row r="58" spans="1:9" x14ac:dyDescent="0.25">
      <c r="B58" s="1" t="s">
        <v>10</v>
      </c>
      <c r="E58" s="7">
        <f>'[1]Nutrient waste'!C17</f>
        <v>129.91249999999999</v>
      </c>
      <c r="F58" s="9" t="str">
        <f>CONCATENATE("(", ROUND('[1]Nutrient waste'!$E17,0),"-",ROUND('[1]Nutrient waste'!$F17,0),")")</f>
        <v>(42-218)</v>
      </c>
      <c r="H58" s="4">
        <f>'[1]Nutrient waste'!$H17*100</f>
        <v>27.871320000000001</v>
      </c>
      <c r="I58" s="9" t="str">
        <f>CONCATENATE("(", ROUND('[1]Nutrient waste'!$J17*100,1),"-",ROUND('[1]Nutrient waste'!$K17*100,1),")")</f>
        <v>(27.5-28.2)</v>
      </c>
    </row>
    <row r="59" spans="1:9" x14ac:dyDescent="0.25">
      <c r="B59" s="1" t="s">
        <v>8</v>
      </c>
      <c r="E59" s="7">
        <f>'[1]Nutrient waste'!C18</f>
        <v>2404.6610000000001</v>
      </c>
      <c r="F59" s="9" t="str">
        <f>CONCATENATE("(", ROUND('[1]Nutrient waste'!$E18,0),"-",ROUND('[1]Nutrient waste'!$F18,0),")")</f>
        <v>(2304-2505)</v>
      </c>
      <c r="H59" s="4">
        <f>'[1]Nutrient waste'!$H18*100</f>
        <v>20.34693</v>
      </c>
      <c r="I59" s="9" t="s">
        <v>56</v>
      </c>
    </row>
    <row r="60" spans="1:9" x14ac:dyDescent="0.25">
      <c r="A60" s="2"/>
      <c r="B60" s="2" t="s">
        <v>9</v>
      </c>
      <c r="C60" s="2"/>
      <c r="D60" s="2"/>
      <c r="E60" s="10">
        <f>'[1]Nutrient waste'!C19</f>
        <v>789.96519999999998</v>
      </c>
      <c r="F60" s="11" t="str">
        <f>CONCATENATE("(", ROUND('[1]Nutrient waste'!$E19,0),"-",ROUND('[1]Nutrient waste'!$F19,0),")")</f>
        <v>(706-874)</v>
      </c>
      <c r="G60" s="2"/>
      <c r="H60" s="5">
        <f>'[1]Nutrient waste'!$H19*100</f>
        <v>29.806329999999999</v>
      </c>
      <c r="I60" s="11" t="str">
        <f>CONCATENATE("(", ROUND('[1]Nutrient waste'!$J19*100,1),"-",ROUND('[1]Nutrient waste'!$K19*100,1),")")</f>
        <v>(29.5-30.1)</v>
      </c>
    </row>
    <row r="61" spans="1:9" ht="6.75" customHeight="1" x14ac:dyDescent="0.25"/>
    <row r="62" spans="1:9" ht="18" x14ac:dyDescent="0.25">
      <c r="A62" s="1" t="s">
        <v>57</v>
      </c>
      <c r="E62" s="7"/>
    </row>
    <row r="63" spans="1:9" ht="18" x14ac:dyDescent="0.25">
      <c r="A63" s="1" t="s">
        <v>58</v>
      </c>
    </row>
  </sheetData>
  <mergeCells count="3">
    <mergeCell ref="E2:F2"/>
    <mergeCell ref="H2:I2"/>
    <mergeCell ref="A1:I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ad, Zach - ARS</dc:creator>
  <cp:lastModifiedBy>Conrad, Zach - ARS</cp:lastModifiedBy>
  <cp:lastPrinted>2018-02-22T19:30:40Z</cp:lastPrinted>
  <dcterms:created xsi:type="dcterms:W3CDTF">2017-06-29T18:47:42Z</dcterms:created>
  <dcterms:modified xsi:type="dcterms:W3CDTF">2018-03-26T16:06:39Z</dcterms:modified>
</cp:coreProperties>
</file>